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35" windowWidth="10755" windowHeight="670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2" i="1"/>
</calcChain>
</file>

<file path=xl/sharedStrings.xml><?xml version="1.0" encoding="utf-8"?>
<sst xmlns="http://schemas.openxmlformats.org/spreadsheetml/2006/main" count="6" uniqueCount="6">
  <si>
    <t>ID</t>
  </si>
  <si>
    <t>Res_d</t>
    <phoneticPr fontId="1" type="noConversion"/>
  </si>
  <si>
    <t>Init_R</t>
    <phoneticPr fontId="1" type="noConversion"/>
  </si>
  <si>
    <t>Res_R</t>
    <phoneticPr fontId="1" type="noConversion"/>
  </si>
  <si>
    <t>Init_d</t>
    <phoneticPr fontId="1" type="noConversion"/>
  </si>
  <si>
    <t>Dis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0" formatCode="0.0000_ "/>
  </numFmts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00000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>
      <alignment horizontal="right" vertical="center"/>
    </xf>
    <xf numFmtId="180" fontId="2" fillId="0" borderId="0" xfId="0" applyNumberFormat="1" applyFont="1" applyAlignment="1">
      <alignment horizontal="left" vertical="center"/>
    </xf>
    <xf numFmtId="180" fontId="2" fillId="0" borderId="0" xfId="0" applyNumberFormat="1" applyFont="1" applyAlignment="1">
      <alignment horizontal="right" vertical="center"/>
    </xf>
    <xf numFmtId="180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6"/>
  <sheetViews>
    <sheetView tabSelected="1" workbookViewId="0">
      <selection activeCell="H29" sqref="H29"/>
    </sheetView>
  </sheetViews>
  <sheetFormatPr defaultRowHeight="13.5" x14ac:dyDescent="0.15"/>
  <cols>
    <col min="2" max="2" width="14.375" customWidth="1"/>
    <col min="3" max="3" width="11.375" customWidth="1"/>
    <col min="6" max="6" width="9" style="4"/>
  </cols>
  <sheetData>
    <row r="1" spans="1:6" x14ac:dyDescent="0.15">
      <c r="A1" t="s">
        <v>0</v>
      </c>
      <c r="B1" t="s">
        <v>4</v>
      </c>
      <c r="C1" t="s">
        <v>1</v>
      </c>
      <c r="D1" t="s">
        <v>2</v>
      </c>
      <c r="E1" t="s">
        <v>3</v>
      </c>
      <c r="F1" s="2" t="s">
        <v>5</v>
      </c>
    </row>
    <row r="2" spans="1:6" x14ac:dyDescent="0.15">
      <c r="A2">
        <v>0</v>
      </c>
      <c r="B2">
        <v>0.28579823731537202</v>
      </c>
      <c r="C2">
        <v>0.28339953603212698</v>
      </c>
      <c r="D2">
        <f>B2/58.828733</f>
        <v>4.8581402784141558E-3</v>
      </c>
      <c r="E2">
        <f>C2/60.8348803</f>
        <v>4.6585040462737122E-3</v>
      </c>
      <c r="F2" s="3">
        <v>0.48427999999999999</v>
      </c>
    </row>
    <row r="3" spans="1:6" x14ac:dyDescent="0.15">
      <c r="A3">
        <v>1</v>
      </c>
      <c r="B3">
        <v>0.183648333271792</v>
      </c>
      <c r="C3">
        <v>0.21735517029551599</v>
      </c>
      <c r="D3">
        <f>B3/58.828733</f>
        <v>3.1217455128906483E-3</v>
      </c>
      <c r="E3">
        <f>C3/60.8348803</f>
        <v>3.5728708468506015E-3</v>
      </c>
      <c r="F3" s="3">
        <v>0.27003300000000002</v>
      </c>
    </row>
    <row r="4" spans="1:6" x14ac:dyDescent="0.15">
      <c r="A4">
        <v>2</v>
      </c>
      <c r="B4">
        <v>0.29663635807250999</v>
      </c>
      <c r="C4">
        <v>0.28129409350174001</v>
      </c>
      <c r="D4">
        <f>B4/58.828733</f>
        <v>5.0423720339601739E-3</v>
      </c>
      <c r="E4">
        <f>C4/60.8348803</f>
        <v>4.6238949121716281E-3</v>
      </c>
      <c r="F4" s="3">
        <v>0.49119299999999999</v>
      </c>
    </row>
    <row r="5" spans="1:6" x14ac:dyDescent="0.15">
      <c r="A5">
        <v>3</v>
      </c>
      <c r="B5">
        <v>0.35976302416210598</v>
      </c>
      <c r="C5">
        <v>0.34154210258830098</v>
      </c>
      <c r="D5">
        <f>B5/58.828733</f>
        <v>6.1154304336642094E-3</v>
      </c>
      <c r="E5">
        <f>C5/60.8348803</f>
        <v>5.6142479594605364E-3</v>
      </c>
      <c r="F5" s="3">
        <v>0.38576700000000003</v>
      </c>
    </row>
    <row r="6" spans="1:6" x14ac:dyDescent="0.15">
      <c r="A6">
        <v>4</v>
      </c>
      <c r="B6">
        <v>0.291945437727688</v>
      </c>
      <c r="C6">
        <v>0.27131131422488303</v>
      </c>
      <c r="D6">
        <f>B6/58.828733</f>
        <v>4.9626334418537959E-3</v>
      </c>
      <c r="E6">
        <f>C6/60.8348803</f>
        <v>4.4597986038099101E-3</v>
      </c>
      <c r="F6" s="3">
        <v>0.35982500000000001</v>
      </c>
    </row>
    <row r="7" spans="1:6" x14ac:dyDescent="0.15">
      <c r="A7">
        <v>5</v>
      </c>
      <c r="B7">
        <v>0.339837163409624</v>
      </c>
      <c r="C7">
        <v>0.391348089417206</v>
      </c>
      <c r="D7">
        <f>B7/58.828733</f>
        <v>5.7767207634681506E-3</v>
      </c>
      <c r="E7">
        <f>C7/60.8348803</f>
        <v>6.4329556906715241E-3</v>
      </c>
      <c r="F7" s="3">
        <v>0.40436</v>
      </c>
    </row>
    <row r="8" spans="1:6" x14ac:dyDescent="0.15">
      <c r="A8">
        <v>6</v>
      </c>
      <c r="B8">
        <v>0.29734107225939499</v>
      </c>
      <c r="C8">
        <v>0.25985442705574202</v>
      </c>
      <c r="D8">
        <f>B8/58.828733</f>
        <v>5.0543511154556905E-3</v>
      </c>
      <c r="E8">
        <f>C8/60.8348803</f>
        <v>4.2714710010819572E-3</v>
      </c>
      <c r="F8" s="3">
        <v>0.45413700000000001</v>
      </c>
    </row>
    <row r="9" spans="1:6" x14ac:dyDescent="0.15">
      <c r="A9">
        <v>7</v>
      </c>
      <c r="B9">
        <v>0.48481554917868003</v>
      </c>
      <c r="C9">
        <v>0.49877165550168001</v>
      </c>
      <c r="D9">
        <f>B9/58.828733</f>
        <v>8.2411353169662867E-3</v>
      </c>
      <c r="E9">
        <f>C9/60.8348803</f>
        <v>8.1987776262901595E-3</v>
      </c>
      <c r="F9" s="3">
        <v>0.253521</v>
      </c>
    </row>
    <row r="10" spans="1:6" x14ac:dyDescent="0.15">
      <c r="A10">
        <v>8</v>
      </c>
      <c r="B10">
        <v>0.358771313988755</v>
      </c>
      <c r="C10">
        <v>0.35825443036179</v>
      </c>
      <c r="D10">
        <f>B10/58.828733</f>
        <v>6.0985728519557785E-3</v>
      </c>
      <c r="E10">
        <f>C10/60.8348803</f>
        <v>5.8889641698167353E-3</v>
      </c>
      <c r="F10" s="3">
        <v>0.14590900000000001</v>
      </c>
    </row>
    <row r="11" spans="1:6" x14ac:dyDescent="0.15">
      <c r="A11">
        <v>9</v>
      </c>
      <c r="B11">
        <v>0.55475897657658402</v>
      </c>
      <c r="C11">
        <v>0.53183134088254702</v>
      </c>
      <c r="D11">
        <f>B11/58.828733</f>
        <v>9.430068408520443E-3</v>
      </c>
      <c r="E11">
        <f>C11/60.8348803</f>
        <v>8.7422106899838342E-3</v>
      </c>
      <c r="F11" s="3">
        <v>0.47137400000000002</v>
      </c>
    </row>
    <row r="12" spans="1:6" x14ac:dyDescent="0.15">
      <c r="A12">
        <v>10</v>
      </c>
      <c r="B12">
        <v>0.40070695179775701</v>
      </c>
      <c r="C12">
        <v>0.48945983401231002</v>
      </c>
      <c r="D12">
        <f>B12/58.828733</f>
        <v>6.8114156359232996E-3</v>
      </c>
      <c r="E12">
        <f>C12/60.8348803</f>
        <v>8.0457104805433475E-3</v>
      </c>
      <c r="F12" s="3">
        <v>0.27440599999999998</v>
      </c>
    </row>
    <row r="13" spans="1:6" x14ac:dyDescent="0.15">
      <c r="A13">
        <v>11</v>
      </c>
      <c r="B13">
        <v>0.510316895434756</v>
      </c>
      <c r="C13">
        <v>0.49653239978178298</v>
      </c>
      <c r="D13">
        <f>B13/58.828733</f>
        <v>8.6746198568436964E-3</v>
      </c>
      <c r="E13">
        <f>C13/60.8348803</f>
        <v>8.1619688792546694E-3</v>
      </c>
      <c r="F13" s="3">
        <v>0.42136200000000001</v>
      </c>
    </row>
    <row r="14" spans="1:6" x14ac:dyDescent="0.15">
      <c r="A14">
        <v>12</v>
      </c>
      <c r="B14">
        <v>0.292077409036477</v>
      </c>
      <c r="C14">
        <v>0.32852539260974001</v>
      </c>
      <c r="D14">
        <f>B14/58.828733</f>
        <v>4.9648767556574264E-3</v>
      </c>
      <c r="E14">
        <f>C14/60.8348803</f>
        <v>5.4002800858595594E-3</v>
      </c>
      <c r="F14" s="3">
        <v>0.26528400000000002</v>
      </c>
    </row>
    <row r="15" spans="1:6" x14ac:dyDescent="0.15">
      <c r="A15">
        <v>13</v>
      </c>
      <c r="B15">
        <v>0.39667890264377398</v>
      </c>
      <c r="C15">
        <v>0.41195201001450099</v>
      </c>
      <c r="D15">
        <f>B15/58.828733</f>
        <v>6.742944857299136E-3</v>
      </c>
      <c r="E15">
        <f>C15/60.8348803</f>
        <v>6.7716416631874426E-3</v>
      </c>
      <c r="F15" s="3">
        <v>0.101184</v>
      </c>
    </row>
    <row r="16" spans="1:6" x14ac:dyDescent="0.15">
      <c r="A16">
        <v>14</v>
      </c>
      <c r="B16">
        <v>0.54583682852911697</v>
      </c>
      <c r="C16">
        <v>0.60866881321406496</v>
      </c>
      <c r="D16">
        <f>B16/58.828733</f>
        <v>9.2784053079830384E-3</v>
      </c>
      <c r="E16">
        <f>C16/60.8348803</f>
        <v>1.0005260308107567E-2</v>
      </c>
      <c r="F16" s="3">
        <v>0.129579</v>
      </c>
    </row>
    <row r="17" spans="1:6" x14ac:dyDescent="0.15">
      <c r="A17">
        <v>15</v>
      </c>
      <c r="B17">
        <v>0.37866179108996101</v>
      </c>
      <c r="C17">
        <v>0.40318525119926502</v>
      </c>
      <c r="D17">
        <f>B17/58.828733</f>
        <v>6.436681053286682E-3</v>
      </c>
      <c r="E17">
        <f>C17/60.8348803</f>
        <v>6.6275342239683014E-3</v>
      </c>
      <c r="F17" s="3">
        <v>0.27395900000000001</v>
      </c>
    </row>
    <row r="18" spans="1:6" x14ac:dyDescent="0.15">
      <c r="A18">
        <v>16</v>
      </c>
      <c r="B18">
        <v>0.38706091148066102</v>
      </c>
      <c r="C18">
        <v>0.418907562613197</v>
      </c>
      <c r="D18">
        <f>B18/58.828733</f>
        <v>6.5794534701378157E-3</v>
      </c>
      <c r="E18">
        <f>C18/60.8348803</f>
        <v>6.8859766066342865E-3</v>
      </c>
      <c r="F18" s="3">
        <v>0.20080500000000001</v>
      </c>
    </row>
    <row r="19" spans="1:6" x14ac:dyDescent="0.15">
      <c r="A19">
        <v>17</v>
      </c>
      <c r="B19">
        <v>0.42362017156651</v>
      </c>
      <c r="C19">
        <v>0.46598527389779099</v>
      </c>
      <c r="D19">
        <f>B19/58.828733</f>
        <v>7.2009059172923207E-3</v>
      </c>
      <c r="E19">
        <f>C19/60.8348803</f>
        <v>7.659837113179805E-3</v>
      </c>
      <c r="F19" s="3">
        <v>0.34832000000000002</v>
      </c>
    </row>
    <row r="20" spans="1:6" x14ac:dyDescent="0.15">
      <c r="A20">
        <v>18</v>
      </c>
      <c r="B20">
        <v>0.23529850270710301</v>
      </c>
      <c r="C20">
        <v>0.280415051417164</v>
      </c>
      <c r="D20">
        <f>B20/58.828733</f>
        <v>3.9997207267255443E-3</v>
      </c>
      <c r="E20">
        <f>C20/60.8348803</f>
        <v>4.6094452727502774E-3</v>
      </c>
      <c r="F20" s="3">
        <v>0.238786</v>
      </c>
    </row>
    <row r="21" spans="1:6" x14ac:dyDescent="0.15">
      <c r="A21">
        <v>19</v>
      </c>
      <c r="B21">
        <v>0.25194474893360302</v>
      </c>
      <c r="C21">
        <v>0.261678619868351</v>
      </c>
      <c r="D21">
        <f>B21/58.828733</f>
        <v>4.2826818815493274E-3</v>
      </c>
      <c r="E21">
        <f>C21/60.8348803</f>
        <v>4.3014569697172721E-3</v>
      </c>
      <c r="F21" s="3">
        <v>0.36855500000000002</v>
      </c>
    </row>
    <row r="22" spans="1:6" x14ac:dyDescent="0.15">
      <c r="A22">
        <v>20</v>
      </c>
      <c r="B22">
        <v>0.39698122054689999</v>
      </c>
      <c r="C22">
        <v>0.365308377092185</v>
      </c>
      <c r="D22">
        <f>B22/58.828733</f>
        <v>6.7480838070556439E-3</v>
      </c>
      <c r="E22">
        <f>C22/60.8348803</f>
        <v>6.0049165099152002E-3</v>
      </c>
      <c r="F22" s="3">
        <v>0.40945300000000001</v>
      </c>
    </row>
    <row r="23" spans="1:6" x14ac:dyDescent="0.15">
      <c r="A23">
        <v>21</v>
      </c>
      <c r="B23">
        <v>0.51565203358263201</v>
      </c>
      <c r="C23">
        <v>0.49819822882493903</v>
      </c>
      <c r="D23">
        <f>B23/58.828733</f>
        <v>8.765309182889116E-3</v>
      </c>
      <c r="E23">
        <f>C23/60.8348803</f>
        <v>8.1893516740418251E-3</v>
      </c>
      <c r="F23" s="3">
        <v>0.47454499999999999</v>
      </c>
    </row>
    <row r="24" spans="1:6" x14ac:dyDescent="0.15">
      <c r="A24">
        <v>22</v>
      </c>
      <c r="B24">
        <v>0.425567313284055</v>
      </c>
      <c r="C24">
        <v>0.42084722615942999</v>
      </c>
      <c r="D24">
        <f>B24/58.828733</f>
        <v>7.2340043985658336E-3</v>
      </c>
      <c r="E24">
        <f>C24/60.8348803</f>
        <v>6.9178606760475535E-3</v>
      </c>
      <c r="F24" s="3">
        <v>0.48513499999999998</v>
      </c>
    </row>
    <row r="25" spans="1:6" x14ac:dyDescent="0.15">
      <c r="A25">
        <v>23</v>
      </c>
      <c r="B25">
        <v>0.61384114613269203</v>
      </c>
      <c r="C25">
        <v>0.52475716010772699</v>
      </c>
      <c r="D25">
        <f>B25/58.828733</f>
        <v>1.0434376448880719E-2</v>
      </c>
      <c r="E25">
        <f>C25/60.8348803</f>
        <v>8.625925743914499E-3</v>
      </c>
      <c r="F25" s="3">
        <v>0.48083999999999999</v>
      </c>
    </row>
    <row r="26" spans="1:6" x14ac:dyDescent="0.15">
      <c r="A26">
        <v>24</v>
      </c>
      <c r="B26">
        <v>0.64321345556164999</v>
      </c>
      <c r="C26">
        <v>0.58374323893295699</v>
      </c>
      <c r="D26">
        <f>B26/58.828733</f>
        <v>1.0933661541914391E-2</v>
      </c>
      <c r="E26">
        <f>C26/60.8348803</f>
        <v>9.5955352596125178E-3</v>
      </c>
      <c r="F26" s="3">
        <v>0.426898</v>
      </c>
    </row>
    <row r="27" spans="1:6" x14ac:dyDescent="0.15">
      <c r="A27">
        <v>25</v>
      </c>
      <c r="B27">
        <v>0.632625412473104</v>
      </c>
      <c r="C27">
        <v>0.632825981112072</v>
      </c>
      <c r="D27">
        <f>B27/58.828733</f>
        <v>1.0753680730691651E-2</v>
      </c>
      <c r="E27">
        <f>C27/60.8348803</f>
        <v>1.0402354339999777E-2</v>
      </c>
      <c r="F27" s="3">
        <v>0.426898</v>
      </c>
    </row>
    <row r="28" spans="1:6" x14ac:dyDescent="0.15">
      <c r="A28">
        <v>26</v>
      </c>
      <c r="B28">
        <v>0.63384200320377704</v>
      </c>
      <c r="C28">
        <v>0.63004053911599101</v>
      </c>
      <c r="D28">
        <f>B28/58.828733</f>
        <v>1.0774360943720767E-2</v>
      </c>
      <c r="E28">
        <f>C28/60.8348803</f>
        <v>1.0356567416735608E-2</v>
      </c>
      <c r="F28" s="3">
        <v>0.42138199999999998</v>
      </c>
    </row>
    <row r="29" spans="1:6" x14ac:dyDescent="0.15">
      <c r="A29">
        <v>27</v>
      </c>
      <c r="B29">
        <v>0.632913753657393</v>
      </c>
      <c r="C29">
        <v>0.63632200498037705</v>
      </c>
      <c r="D29">
        <f>B29/58.828733</f>
        <v>1.0758582097244777E-2</v>
      </c>
      <c r="E29">
        <f>C29/60.8348803</f>
        <v>1.0459821764133183E-2</v>
      </c>
      <c r="F29" s="3">
        <v>0.426898</v>
      </c>
    </row>
    <row r="30" spans="1:6" x14ac:dyDescent="0.15">
      <c r="A30">
        <v>28</v>
      </c>
      <c r="B30">
        <v>0.59434626324447604</v>
      </c>
      <c r="C30">
        <v>0.55088792663599295</v>
      </c>
      <c r="D30">
        <f>B30/58.828733</f>
        <v>1.0102992754314054E-2</v>
      </c>
      <c r="E30">
        <f>C30/60.8348803</f>
        <v>9.0554616680324582E-3</v>
      </c>
      <c r="F30" s="3">
        <v>0.48083999999999999</v>
      </c>
    </row>
    <row r="31" spans="1:6" x14ac:dyDescent="0.15">
      <c r="A31">
        <v>29</v>
      </c>
      <c r="B31">
        <v>0.58996404333344299</v>
      </c>
      <c r="C31">
        <v>0.59308701431143096</v>
      </c>
      <c r="D31">
        <f>B31/58.828733</f>
        <v>1.0028501605388016E-2</v>
      </c>
      <c r="E31">
        <f>C31/60.8348803</f>
        <v>9.749127661412213E-3</v>
      </c>
      <c r="F31" s="3">
        <v>0.426898</v>
      </c>
    </row>
    <row r="32" spans="1:6" x14ac:dyDescent="0.15">
      <c r="A32">
        <v>30</v>
      </c>
      <c r="B32">
        <v>0.58303953251073903</v>
      </c>
      <c r="C32">
        <v>0.52808248147160097</v>
      </c>
      <c r="D32">
        <f>B32/58.828733</f>
        <v>9.9107953338165387E-3</v>
      </c>
      <c r="E32">
        <f>C32/60.8348803</f>
        <v>8.6805871708372697E-3</v>
      </c>
      <c r="F32" s="3">
        <v>0.42138199999999998</v>
      </c>
    </row>
    <row r="33" spans="1:6" x14ac:dyDescent="0.15">
      <c r="A33">
        <v>31</v>
      </c>
      <c r="B33">
        <v>0.56844197886376302</v>
      </c>
      <c r="C33">
        <v>0.56052064558968995</v>
      </c>
      <c r="D33">
        <f>B33/58.828733</f>
        <v>9.6626588722174764E-3</v>
      </c>
      <c r="E33">
        <f>C33/60.8348803</f>
        <v>9.2138037064517734E-3</v>
      </c>
      <c r="F33" s="3">
        <v>0.42138199999999998</v>
      </c>
    </row>
    <row r="34" spans="1:6" x14ac:dyDescent="0.15">
      <c r="A34">
        <v>32</v>
      </c>
      <c r="B34">
        <v>0.43914363807475698</v>
      </c>
      <c r="C34">
        <v>0.43865796801270102</v>
      </c>
      <c r="D34">
        <f>B34/58.828733</f>
        <v>7.4647815052341342E-3</v>
      </c>
      <c r="E34">
        <f>C34/60.8348803</f>
        <v>7.2106325491151004E-3</v>
      </c>
      <c r="F34" s="3">
        <v>0.431259</v>
      </c>
    </row>
    <row r="35" spans="1:6" x14ac:dyDescent="0.15">
      <c r="A35">
        <v>33</v>
      </c>
      <c r="B35">
        <v>0.43266551991105501</v>
      </c>
      <c r="C35">
        <v>0.459267498878835</v>
      </c>
      <c r="D35">
        <f>B35/58.828733</f>
        <v>7.3546632376232718E-3</v>
      </c>
      <c r="E35">
        <f>C35/60.8348803</f>
        <v>7.549410742883224E-3</v>
      </c>
      <c r="F35" s="3">
        <v>0.431259</v>
      </c>
    </row>
    <row r="36" spans="1:6" x14ac:dyDescent="0.15">
      <c r="A36">
        <v>34</v>
      </c>
      <c r="B36">
        <v>0.44411895859051098</v>
      </c>
      <c r="C36">
        <v>0.47297980953109198</v>
      </c>
      <c r="D36">
        <f>B36/58.828733</f>
        <v>7.5493544725926866E-3</v>
      </c>
      <c r="E36">
        <f>C36/60.8348803</f>
        <v>7.7748128573385551E-3</v>
      </c>
      <c r="F36" s="3">
        <v>0.431259</v>
      </c>
    </row>
    <row r="37" spans="1:6" x14ac:dyDescent="0.15">
      <c r="A37">
        <v>35</v>
      </c>
      <c r="B37">
        <v>0.57120717715522595</v>
      </c>
      <c r="C37">
        <v>0.53124766705965698</v>
      </c>
      <c r="D37">
        <f>B37/58.828733</f>
        <v>9.7096630851326669E-3</v>
      </c>
      <c r="E37">
        <f>C37/60.8348803</f>
        <v>8.7326162957808429E-3</v>
      </c>
      <c r="F37" s="3">
        <v>0.48083999999999999</v>
      </c>
    </row>
    <row r="38" spans="1:6" x14ac:dyDescent="0.15">
      <c r="A38">
        <v>36</v>
      </c>
      <c r="B38">
        <v>0.58428471283360905</v>
      </c>
      <c r="C38">
        <v>0.57711215905843605</v>
      </c>
      <c r="D38">
        <f>B38/58.828733</f>
        <v>9.9319615269227203E-3</v>
      </c>
      <c r="E38">
        <f>C38/60.8348803</f>
        <v>9.4865339787384446E-3</v>
      </c>
      <c r="F38" s="3">
        <v>0.426898</v>
      </c>
    </row>
    <row r="39" spans="1:6" x14ac:dyDescent="0.15">
      <c r="A39">
        <v>37</v>
      </c>
      <c r="B39">
        <v>0.57803756439394804</v>
      </c>
      <c r="C39">
        <v>0.57948957209151397</v>
      </c>
      <c r="D39">
        <f>B39/58.828733</f>
        <v>9.8257693973104621E-3</v>
      </c>
      <c r="E39">
        <f>C39/60.8348803</f>
        <v>9.5256137471435767E-3</v>
      </c>
      <c r="F39" s="3">
        <v>0.42138199999999998</v>
      </c>
    </row>
    <row r="40" spans="1:6" x14ac:dyDescent="0.15">
      <c r="A40">
        <v>38</v>
      </c>
      <c r="B40">
        <v>0.47237944060994103</v>
      </c>
      <c r="C40">
        <v>0.47839623657765901</v>
      </c>
      <c r="D40">
        <f>B40/58.828733</f>
        <v>8.0297401715236846E-3</v>
      </c>
      <c r="E40">
        <f>C40/60.8348803</f>
        <v>7.863847750147689E-3</v>
      </c>
      <c r="F40" s="3">
        <v>0.431259</v>
      </c>
    </row>
    <row r="41" spans="1:6" x14ac:dyDescent="0.15">
      <c r="A41">
        <v>39</v>
      </c>
      <c r="B41">
        <v>0.42443145344755101</v>
      </c>
      <c r="C41">
        <v>0.49938432724487197</v>
      </c>
      <c r="D41">
        <f>B41/58.828733</f>
        <v>7.2146964893422235E-3</v>
      </c>
      <c r="E41">
        <f>C41/60.8348803</f>
        <v>8.2088486865136805E-3</v>
      </c>
      <c r="F41" s="3">
        <v>0.431259</v>
      </c>
    </row>
    <row r="42" spans="1:6" x14ac:dyDescent="0.15">
      <c r="A42">
        <v>40</v>
      </c>
      <c r="B42">
        <v>0.562898820058095</v>
      </c>
      <c r="C42">
        <v>0.56083603560871798</v>
      </c>
      <c r="D42">
        <f>B42/58.828733</f>
        <v>9.5684335077910829E-3</v>
      </c>
      <c r="E42">
        <f>C42/60.8348803</f>
        <v>9.2189880680790624E-3</v>
      </c>
      <c r="F42" s="3">
        <v>0.42138199999999998</v>
      </c>
    </row>
    <row r="43" spans="1:6" x14ac:dyDescent="0.15">
      <c r="A43">
        <v>41</v>
      </c>
      <c r="B43">
        <v>0.56014467443393301</v>
      </c>
      <c r="C43">
        <v>0.56134704660024304</v>
      </c>
      <c r="D43">
        <f>B43/58.828733</f>
        <v>9.5216171736000679E-3</v>
      </c>
      <c r="E43">
        <f>C43/60.8348803</f>
        <v>9.227388035153954E-3</v>
      </c>
      <c r="F43" s="3">
        <v>0.426898</v>
      </c>
    </row>
    <row r="44" spans="1:6" x14ac:dyDescent="0.15">
      <c r="A44">
        <v>42</v>
      </c>
      <c r="B44">
        <v>0.43007026794061498</v>
      </c>
      <c r="C44">
        <v>0.46871006409557903</v>
      </c>
      <c r="D44">
        <f>B44/58.828733</f>
        <v>7.3105478566165109E-3</v>
      </c>
      <c r="E44">
        <f>C44/60.8348803</f>
        <v>7.7046270459346826E-3</v>
      </c>
      <c r="F44" s="3">
        <v>0.431259</v>
      </c>
    </row>
    <row r="45" spans="1:6" x14ac:dyDescent="0.15">
      <c r="A45">
        <v>43</v>
      </c>
      <c r="B45">
        <v>0.55445344804067698</v>
      </c>
      <c r="C45">
        <v>0.54754075088040299</v>
      </c>
      <c r="D45">
        <f>B45/58.828733</f>
        <v>9.424874882834498E-3</v>
      </c>
      <c r="E45">
        <f>C45/60.8348803</f>
        <v>9.0004409999702578E-3</v>
      </c>
      <c r="F45" s="3">
        <v>0.42138199999999998</v>
      </c>
    </row>
    <row r="46" spans="1:6" x14ac:dyDescent="0.15">
      <c r="A46">
        <v>44</v>
      </c>
      <c r="B46">
        <v>0.58978519450127997</v>
      </c>
      <c r="C46">
        <v>0.59271046928356796</v>
      </c>
      <c r="D46">
        <f>B46/58.828733</f>
        <v>1.0025461444176946E-2</v>
      </c>
      <c r="E46">
        <f>C46/60.8348803</f>
        <v>9.7429380375318661E-3</v>
      </c>
      <c r="F46" s="3">
        <v>0.426898</v>
      </c>
    </row>
    <row r="47" spans="1:6" x14ac:dyDescent="0.15">
      <c r="A47">
        <v>45</v>
      </c>
      <c r="B47">
        <v>0.53162446029657895</v>
      </c>
      <c r="C47">
        <v>0.49084205376364898</v>
      </c>
      <c r="D47">
        <f>B47/58.828733</f>
        <v>9.0368164192245817E-3</v>
      </c>
      <c r="E47">
        <f>C47/60.8348803</f>
        <v>8.0684313233316072E-3</v>
      </c>
      <c r="F47" s="3">
        <v>0.48083999999999999</v>
      </c>
    </row>
    <row r="48" spans="1:6" x14ac:dyDescent="0.15">
      <c r="A48">
        <v>46</v>
      </c>
      <c r="B48">
        <v>0.55115010667416398</v>
      </c>
      <c r="C48">
        <v>0.51603475123562004</v>
      </c>
      <c r="D48">
        <f>B48/58.828733</f>
        <v>9.3687230468513395E-3</v>
      </c>
      <c r="E48">
        <f>C48/60.8348803</f>
        <v>8.4825473263176621E-3</v>
      </c>
      <c r="F48" s="3">
        <v>0.48083999999999999</v>
      </c>
    </row>
    <row r="49" spans="1:6" x14ac:dyDescent="0.15">
      <c r="A49">
        <v>47</v>
      </c>
      <c r="B49">
        <v>0.55714993728745699</v>
      </c>
      <c r="C49">
        <v>0.55503188708634499</v>
      </c>
      <c r="D49">
        <f>B49/58.828733</f>
        <v>9.4707111453081437E-3</v>
      </c>
      <c r="E49">
        <f>C49/60.8348803</f>
        <v>9.1235798336295072E-3</v>
      </c>
      <c r="F49" s="3">
        <v>0.42138199999999998</v>
      </c>
    </row>
    <row r="50" spans="1:6" x14ac:dyDescent="0.15">
      <c r="A50">
        <v>48</v>
      </c>
      <c r="B50">
        <v>0.40948765326410902</v>
      </c>
      <c r="C50">
        <v>0.43009175059411198</v>
      </c>
      <c r="D50">
        <f>B50/58.828733</f>
        <v>6.9606743572755347E-3</v>
      </c>
      <c r="E50">
        <f>C50/60.8348803</f>
        <v>7.0698215969714328E-3</v>
      </c>
      <c r="F50" s="3">
        <v>0.431259</v>
      </c>
    </row>
    <row r="51" spans="1:6" x14ac:dyDescent="0.15">
      <c r="A51">
        <v>49</v>
      </c>
      <c r="B51">
        <v>0.565875971577118</v>
      </c>
      <c r="C51">
        <v>0.51716324308559103</v>
      </c>
      <c r="D51">
        <f>B51/58.828733</f>
        <v>9.6190406068598824E-3</v>
      </c>
      <c r="E51">
        <f>C51/60.8348803</f>
        <v>8.5010974055551979E-3</v>
      </c>
      <c r="F51" s="3">
        <v>0.48083999999999999</v>
      </c>
    </row>
    <row r="52" spans="1:6" x14ac:dyDescent="0.15">
      <c r="A52">
        <v>50</v>
      </c>
      <c r="B52">
        <v>0.56852781070312497</v>
      </c>
      <c r="C52">
        <v>0.53349163610667805</v>
      </c>
      <c r="D52">
        <f>B52/58.828733</f>
        <v>9.6641178844209513E-3</v>
      </c>
      <c r="E52">
        <f>C52/60.8348803</f>
        <v>8.7695025201960999E-3</v>
      </c>
      <c r="F52" s="3">
        <v>0.48083999999999999</v>
      </c>
    </row>
    <row r="53" spans="1:6" x14ac:dyDescent="0.15">
      <c r="A53">
        <v>51</v>
      </c>
      <c r="B53">
        <v>0.60114690051433395</v>
      </c>
      <c r="C53">
        <v>0.60403961049285304</v>
      </c>
      <c r="D53">
        <f>B53/58.828733</f>
        <v>1.0218593361756304E-2</v>
      </c>
      <c r="E53">
        <f>C53/60.8348803</f>
        <v>9.9291657600722363E-3</v>
      </c>
      <c r="F53" s="3">
        <v>0.426898</v>
      </c>
    </row>
    <row r="54" spans="1:6" x14ac:dyDescent="0.15">
      <c r="A54">
        <v>52</v>
      </c>
      <c r="B54">
        <v>0.55486322556476797</v>
      </c>
      <c r="C54">
        <v>0.55503415184760996</v>
      </c>
      <c r="D54">
        <f>B54/58.828733</f>
        <v>9.4318404845599516E-3</v>
      </c>
      <c r="E54">
        <f>C54/60.8348803</f>
        <v>9.1236170616351142E-3</v>
      </c>
      <c r="F54" s="3">
        <v>0.42138199999999998</v>
      </c>
    </row>
    <row r="55" spans="1:6" x14ac:dyDescent="0.15">
      <c r="A55">
        <v>53</v>
      </c>
      <c r="B55">
        <v>0.46672265338011698</v>
      </c>
      <c r="C55">
        <v>0.48986466737316098</v>
      </c>
      <c r="D55">
        <f>B55/58.828733</f>
        <v>7.9335832947501524E-3</v>
      </c>
      <c r="E55">
        <f>C55/60.8348803</f>
        <v>8.0523651062918422E-3</v>
      </c>
      <c r="F55" s="3">
        <v>0.431259</v>
      </c>
    </row>
    <row r="56" spans="1:6" x14ac:dyDescent="0.15">
      <c r="A56">
        <v>54</v>
      </c>
      <c r="B56">
        <v>0.43497361509785598</v>
      </c>
      <c r="C56">
        <v>0.46143454949047402</v>
      </c>
      <c r="D56">
        <f>B56/58.828733</f>
        <v>7.393897385106968E-3</v>
      </c>
      <c r="E56">
        <f>C56/60.8348803</f>
        <v>7.5850325868147394E-3</v>
      </c>
      <c r="F56" s="3">
        <v>0.431259</v>
      </c>
    </row>
    <row r="57" spans="1:6" x14ac:dyDescent="0.15">
      <c r="A57">
        <v>55</v>
      </c>
      <c r="B57">
        <v>0.559169588868209</v>
      </c>
      <c r="C57">
        <v>0.53983958468448701</v>
      </c>
      <c r="D57">
        <f>B57/58.828733</f>
        <v>9.5050421852228058E-3</v>
      </c>
      <c r="E57">
        <f>C57/60.8348803</f>
        <v>8.8738497063252549E-3</v>
      </c>
      <c r="F57" s="3">
        <v>0.42138199999999998</v>
      </c>
    </row>
    <row r="58" spans="1:6" x14ac:dyDescent="0.15">
      <c r="A58">
        <v>56</v>
      </c>
      <c r="B58">
        <v>0.566216725590587</v>
      </c>
      <c r="C58">
        <v>0.56901615602568401</v>
      </c>
      <c r="D58">
        <f>B58/58.828733</f>
        <v>9.6248329126956897E-3</v>
      </c>
      <c r="E58">
        <f>C58/60.8348803</f>
        <v>9.3534523815884622E-3</v>
      </c>
      <c r="F58" s="3">
        <v>0.426898</v>
      </c>
    </row>
    <row r="59" spans="1:6" x14ac:dyDescent="0.15">
      <c r="A59">
        <v>57</v>
      </c>
      <c r="B59">
        <v>0.54657066815909305</v>
      </c>
      <c r="C59">
        <v>0.49886274503304801</v>
      </c>
      <c r="D59">
        <f>B59/58.828733</f>
        <v>9.2908794782150597E-3</v>
      </c>
      <c r="E59">
        <f>C59/60.8348803</f>
        <v>8.2002749503732979E-3</v>
      </c>
      <c r="F59" s="3">
        <v>0.48083999999999999</v>
      </c>
    </row>
    <row r="60" spans="1:6" x14ac:dyDescent="0.15">
      <c r="A60">
        <v>58</v>
      </c>
      <c r="B60">
        <v>0.448339492904895</v>
      </c>
      <c r="C60">
        <v>0.46453286014474199</v>
      </c>
      <c r="D60">
        <f>B60/58.828733</f>
        <v>7.6210972095029647E-3</v>
      </c>
      <c r="E60">
        <f>C60/60.8348803</f>
        <v>7.6359624257326267E-3</v>
      </c>
      <c r="F60" s="3">
        <v>0.431259</v>
      </c>
    </row>
    <row r="61" spans="1:6" x14ac:dyDescent="0.15">
      <c r="A61">
        <v>59</v>
      </c>
      <c r="B61">
        <v>0.54861808398418999</v>
      </c>
      <c r="C61">
        <v>0.54967265265912302</v>
      </c>
      <c r="D61">
        <f>B61/58.828733</f>
        <v>9.3256824685343815E-3</v>
      </c>
      <c r="E61">
        <f>C61/60.8348803</f>
        <v>9.0354850695600532E-3</v>
      </c>
      <c r="F61" s="3">
        <v>0.44419399999999998</v>
      </c>
    </row>
    <row r="62" spans="1:6" x14ac:dyDescent="0.15">
      <c r="A62">
        <v>60</v>
      </c>
      <c r="B62">
        <v>0.52349171720752397</v>
      </c>
      <c r="C62">
        <v>0.52835782123782105</v>
      </c>
      <c r="D62">
        <f>B62/58.828733</f>
        <v>8.8985720159488052E-3</v>
      </c>
      <c r="E62">
        <f>C62/60.8348803</f>
        <v>8.6851131888858353E-3</v>
      </c>
      <c r="F62" s="3">
        <v>0.426898</v>
      </c>
    </row>
    <row r="63" spans="1:6" x14ac:dyDescent="0.15">
      <c r="A63">
        <v>61</v>
      </c>
      <c r="B63">
        <v>0.51600865527199102</v>
      </c>
      <c r="C63">
        <v>0.47320359563200898</v>
      </c>
      <c r="D63">
        <f>B63/58.828733</f>
        <v>8.7713712153547653E-3</v>
      </c>
      <c r="E63">
        <f>C63/60.8348803</f>
        <v>7.7784914394252369E-3</v>
      </c>
      <c r="F63" s="3">
        <v>0.48083999999999999</v>
      </c>
    </row>
    <row r="64" spans="1:6" x14ac:dyDescent="0.15">
      <c r="A64">
        <v>62</v>
      </c>
      <c r="B64">
        <v>0.211347515831496</v>
      </c>
      <c r="C64">
        <v>0.24813023030626699</v>
      </c>
      <c r="D64">
        <f>B64/58.828733</f>
        <v>3.5925899650345351E-3</v>
      </c>
      <c r="E64">
        <f>C64/60.8348803</f>
        <v>4.0787493800044016E-3</v>
      </c>
      <c r="F64" s="3">
        <v>0.431259</v>
      </c>
    </row>
    <row r="65" spans="1:6" x14ac:dyDescent="0.15">
      <c r="A65">
        <v>63</v>
      </c>
      <c r="B65">
        <v>0.25412382353414498</v>
      </c>
      <c r="C65">
        <v>0.28108312751727599</v>
      </c>
      <c r="D65">
        <f>B65/58.828733</f>
        <v>4.3197228730753896E-3</v>
      </c>
      <c r="E65">
        <f>C65/60.8348803</f>
        <v>4.6204270663663324E-3</v>
      </c>
      <c r="F65" s="3">
        <v>0.42138199999999998</v>
      </c>
    </row>
    <row r="66" spans="1:6" x14ac:dyDescent="0.15">
      <c r="A66">
        <v>64</v>
      </c>
      <c r="B66">
        <v>0.25691960977271899</v>
      </c>
      <c r="C66">
        <v>0.287645414257794</v>
      </c>
      <c r="D66">
        <f>B66/58.828733</f>
        <v>4.3672470350962509E-3</v>
      </c>
      <c r="E66">
        <f>C66/60.8348803</f>
        <v>4.7282975299582199E-3</v>
      </c>
      <c r="F66" s="3">
        <v>0.426898</v>
      </c>
    </row>
    <row r="67" spans="1:6" x14ac:dyDescent="0.15">
      <c r="A67">
        <v>65</v>
      </c>
      <c r="B67">
        <v>0.29280338437324699</v>
      </c>
      <c r="C67">
        <v>0.25606470155458699</v>
      </c>
      <c r="D67">
        <f>B67/58.828733</f>
        <v>4.9772172447305127E-3</v>
      </c>
      <c r="E67">
        <f>C67/60.8348803</f>
        <v>4.2091757276719252E-3</v>
      </c>
      <c r="F67" s="3">
        <v>0.48083999999999999</v>
      </c>
    </row>
    <row r="68" spans="1:6" x14ac:dyDescent="0.15">
      <c r="A68">
        <v>66</v>
      </c>
      <c r="B68">
        <v>0.40701398534823402</v>
      </c>
      <c r="C68">
        <v>0.43722799421481401</v>
      </c>
      <c r="D68">
        <f>B68/58.828733</f>
        <v>6.9186257223699515E-3</v>
      </c>
      <c r="E68">
        <f>C68/60.8348803</f>
        <v>7.1871267282630621E-3</v>
      </c>
      <c r="F68" s="3">
        <v>0.29728900000000003</v>
      </c>
    </row>
    <row r="69" spans="1:6" x14ac:dyDescent="0.15">
      <c r="A69">
        <v>67</v>
      </c>
      <c r="B69">
        <v>0.51635978800732896</v>
      </c>
      <c r="C69">
        <v>0.52484126787887797</v>
      </c>
      <c r="D69">
        <f>B69/58.828733</f>
        <v>8.7773399438558185E-3</v>
      </c>
      <c r="E69">
        <f>C69/60.8348803</f>
        <v>8.6273083022549799E-3</v>
      </c>
      <c r="F69" s="3">
        <v>0.38216099999999997</v>
      </c>
    </row>
    <row r="70" spans="1:6" x14ac:dyDescent="0.15">
      <c r="A70">
        <v>68</v>
      </c>
      <c r="B70">
        <v>0.32392759368681101</v>
      </c>
      <c r="C70">
        <v>0.37260205155600201</v>
      </c>
      <c r="D70">
        <f>B70/58.828733</f>
        <v>5.5062820014636559E-3</v>
      </c>
      <c r="E70">
        <f>C70/60.8348803</f>
        <v>6.1248094796695438E-3</v>
      </c>
      <c r="F70" s="3">
        <v>0.43253599999999998</v>
      </c>
    </row>
    <row r="71" spans="1:6" x14ac:dyDescent="0.15">
      <c r="A71">
        <v>69</v>
      </c>
      <c r="B71">
        <v>0.35036778216379499</v>
      </c>
      <c r="C71">
        <v>0.44644340886851502</v>
      </c>
      <c r="D71">
        <f>B71/58.828733</f>
        <v>5.9557254473557161E-3</v>
      </c>
      <c r="E71">
        <f>C71/60.8348803</f>
        <v>7.3386091444074888E-3</v>
      </c>
      <c r="F71" s="3">
        <v>0.255241</v>
      </c>
    </row>
    <row r="72" spans="1:6" x14ac:dyDescent="0.15">
      <c r="A72">
        <v>70</v>
      </c>
      <c r="B72">
        <v>0.25017363581662899</v>
      </c>
      <c r="C72">
        <v>0.30757860311735102</v>
      </c>
      <c r="D72">
        <f>B72/58.828733</f>
        <v>4.2525756217906135E-3</v>
      </c>
      <c r="E72">
        <f>C72/60.8348803</f>
        <v>5.0559580556510282E-3</v>
      </c>
      <c r="F72" s="3">
        <v>0.44554100000000002</v>
      </c>
    </row>
    <row r="73" spans="1:6" x14ac:dyDescent="0.15">
      <c r="A73">
        <v>71</v>
      </c>
      <c r="B73">
        <v>0.25733067140695198</v>
      </c>
      <c r="C73">
        <v>0.28675055340837202</v>
      </c>
      <c r="D73">
        <f>B73/58.828733</f>
        <v>4.3742344647631961E-3</v>
      </c>
      <c r="E73">
        <f>C73/60.8348803</f>
        <v>4.7135878626586537E-3</v>
      </c>
      <c r="F73" s="3">
        <v>0.28893000000000002</v>
      </c>
    </row>
    <row r="74" spans="1:6" x14ac:dyDescent="0.15">
      <c r="A74">
        <v>72</v>
      </c>
      <c r="B74">
        <v>0.53442357781784799</v>
      </c>
      <c r="C74">
        <v>0.55768657524666998</v>
      </c>
      <c r="D74">
        <f>B74/58.828733</f>
        <v>9.0843972080419961E-3</v>
      </c>
      <c r="E74">
        <f>C74/60.8348803</f>
        <v>9.1672174334280713E-3</v>
      </c>
      <c r="F74" s="3">
        <v>0.40023199999999998</v>
      </c>
    </row>
    <row r="75" spans="1:6" x14ac:dyDescent="0.15">
      <c r="A75">
        <v>73</v>
      </c>
      <c r="B75">
        <v>0.28902838842124901</v>
      </c>
      <c r="C75">
        <v>0.33048781153567403</v>
      </c>
      <c r="D75">
        <f>B75/58.828733</f>
        <v>4.9130479900229874E-3</v>
      </c>
      <c r="E75">
        <f>C75/60.8348803</f>
        <v>5.4325382067970307E-3</v>
      </c>
      <c r="F75" s="3">
        <v>0.412499</v>
      </c>
    </row>
    <row r="76" spans="1:6" x14ac:dyDescent="0.15">
      <c r="A76">
        <v>74</v>
      </c>
      <c r="B76">
        <v>0.36850845342194</v>
      </c>
      <c r="C76">
        <v>0.36472526515535197</v>
      </c>
      <c r="D76">
        <f>B76/58.828733</f>
        <v>6.2640895805445955E-3</v>
      </c>
      <c r="E76">
        <f>C76/60.8348803</f>
        <v>5.9953313519604638E-3</v>
      </c>
      <c r="F76" s="3">
        <v>0.412499</v>
      </c>
    </row>
    <row r="77" spans="1:6" x14ac:dyDescent="0.15">
      <c r="A77">
        <v>75</v>
      </c>
      <c r="B77">
        <v>0.304017260865098</v>
      </c>
      <c r="C77">
        <v>0.293986991764774</v>
      </c>
      <c r="D77">
        <f>B77/58.828733</f>
        <v>5.1678362827412587E-3</v>
      </c>
      <c r="E77">
        <f>C77/60.8348803</f>
        <v>4.8325399888191119E-3</v>
      </c>
      <c r="F77" s="3">
        <v>0.412499</v>
      </c>
    </row>
    <row r="78" spans="1:6" x14ac:dyDescent="0.15">
      <c r="A78">
        <v>76</v>
      </c>
      <c r="B78">
        <v>0.56025685261552305</v>
      </c>
      <c r="C78">
        <v>0.51884383795414402</v>
      </c>
      <c r="D78">
        <f>B78/58.828733</f>
        <v>9.5235240340043204E-3</v>
      </c>
      <c r="E78">
        <f>C78/60.8348803</f>
        <v>8.5287229200670268E-3</v>
      </c>
      <c r="F78" s="3">
        <v>0.48083999999999999</v>
      </c>
    </row>
    <row r="79" spans="1:6" x14ac:dyDescent="0.15">
      <c r="A79">
        <v>77</v>
      </c>
      <c r="B79">
        <v>0.57920745864255097</v>
      </c>
      <c r="C79">
        <v>0.56646031629174698</v>
      </c>
      <c r="D79">
        <f>B79/58.828733</f>
        <v>9.8456558403620716E-3</v>
      </c>
      <c r="E79">
        <f>C79/60.8348803</f>
        <v>9.3114396461095195E-3</v>
      </c>
      <c r="F79" s="3">
        <v>0.46453100000000003</v>
      </c>
    </row>
    <row r="80" spans="1:6" x14ac:dyDescent="0.15">
      <c r="A80">
        <v>78</v>
      </c>
      <c r="B80">
        <v>0.26111390003472201</v>
      </c>
      <c r="C80">
        <v>0.25138728005608302</v>
      </c>
      <c r="D80">
        <f>B80/58.828733</f>
        <v>4.4385436625793391E-3</v>
      </c>
      <c r="E80">
        <f>C80/60.8348803</f>
        <v>4.1322885623575889E-3</v>
      </c>
      <c r="F80" s="3">
        <v>0.412499</v>
      </c>
    </row>
    <row r="81" spans="1:6" x14ac:dyDescent="0.15">
      <c r="A81">
        <v>79</v>
      </c>
      <c r="B81">
        <v>0.39069120505307198</v>
      </c>
      <c r="C81">
        <v>0.348352877098907</v>
      </c>
      <c r="D81">
        <f>B81/58.828733</f>
        <v>6.6411630019819054E-3</v>
      </c>
      <c r="E81">
        <f>C81/60.8348803</f>
        <v>5.7262030496492483E-3</v>
      </c>
      <c r="F81" s="3">
        <v>0.388463</v>
      </c>
    </row>
    <row r="82" spans="1:6" x14ac:dyDescent="0.15">
      <c r="A82">
        <v>80</v>
      </c>
      <c r="B82">
        <v>0.42427634354872301</v>
      </c>
      <c r="C82">
        <v>0.478115739536491</v>
      </c>
      <c r="D82">
        <f>B82/58.828733</f>
        <v>7.21205985430152E-3</v>
      </c>
      <c r="E82">
        <f>C82/60.8348803</f>
        <v>7.8592369571324847E-3</v>
      </c>
      <c r="F82" s="3">
        <v>0.48377799999999999</v>
      </c>
    </row>
    <row r="83" spans="1:6" x14ac:dyDescent="0.15">
      <c r="A83">
        <v>81</v>
      </c>
      <c r="B83">
        <v>0.387580399259356</v>
      </c>
      <c r="C83">
        <v>0.43219239979423102</v>
      </c>
      <c r="D83">
        <f>B83/58.828733</f>
        <v>6.5882839812197898E-3</v>
      </c>
      <c r="E83">
        <f>C83/60.8348803</f>
        <v>7.1043519386070203E-3</v>
      </c>
      <c r="F83" s="3">
        <v>0.37415599999999999</v>
      </c>
    </row>
    <row r="84" spans="1:6" x14ac:dyDescent="0.15">
      <c r="A84">
        <v>82</v>
      </c>
      <c r="B84">
        <v>0.450843756786383</v>
      </c>
      <c r="C84">
        <v>0.44388624483377898</v>
      </c>
      <c r="D84">
        <f>B84/58.828733</f>
        <v>7.6636659298166933E-3</v>
      </c>
      <c r="E84">
        <f>C84/60.8348803</f>
        <v>7.2965746401539144E-3</v>
      </c>
      <c r="F84" s="3">
        <v>0.52978199999999998</v>
      </c>
    </row>
    <row r="85" spans="1:6" x14ac:dyDescent="0.15">
      <c r="A85">
        <v>83</v>
      </c>
      <c r="B85">
        <v>0.43732288233879701</v>
      </c>
      <c r="C85">
        <v>0.42527300329408901</v>
      </c>
      <c r="D85">
        <f>B85/58.828733</f>
        <v>7.4338313956004631E-3</v>
      </c>
      <c r="E85">
        <f>C85/60.8348803</f>
        <v>6.99061132687211E-3</v>
      </c>
      <c r="F85" s="3">
        <v>0.44179499999999999</v>
      </c>
    </row>
    <row r="86" spans="1:6" x14ac:dyDescent="0.15">
      <c r="A86">
        <v>84</v>
      </c>
      <c r="B86">
        <v>0.34134073394981501</v>
      </c>
      <c r="C86">
        <v>0.34344444362376603</v>
      </c>
      <c r="D86">
        <f>B86/58.828733</f>
        <v>5.8022792017263913E-3</v>
      </c>
      <c r="E86">
        <f>C86/60.8348803</f>
        <v>5.6455185237500342E-3</v>
      </c>
      <c r="F86" s="3">
        <v>0.47589500000000001</v>
      </c>
    </row>
    <row r="87" spans="1:6" x14ac:dyDescent="0.15">
      <c r="A87">
        <v>85</v>
      </c>
      <c r="B87">
        <v>0.39945448177081999</v>
      </c>
      <c r="C87">
        <v>0.449079603999822</v>
      </c>
      <c r="D87">
        <f>B87/58.828733</f>
        <v>6.7901255288095362E-3</v>
      </c>
      <c r="E87">
        <f>C87/60.8348803</f>
        <v>7.3819427569387685E-3</v>
      </c>
      <c r="F87" s="3">
        <v>0.40746399999999999</v>
      </c>
    </row>
    <row r="88" spans="1:6" x14ac:dyDescent="0.15">
      <c r="A88">
        <v>86</v>
      </c>
      <c r="B88">
        <v>0.42985019681564501</v>
      </c>
      <c r="C88">
        <v>0.455434650226891</v>
      </c>
      <c r="D88">
        <f>B88/58.828733</f>
        <v>7.3068069784138481E-3</v>
      </c>
      <c r="E88">
        <f>C88/60.8348803</f>
        <v>7.4864066137875019E-3</v>
      </c>
      <c r="F88" s="3">
        <v>0.18626899999999999</v>
      </c>
    </row>
    <row r="89" spans="1:6" x14ac:dyDescent="0.15">
      <c r="A89">
        <v>87</v>
      </c>
      <c r="B89">
        <v>0.38784333966141099</v>
      </c>
      <c r="C89">
        <v>0.43360645907322598</v>
      </c>
      <c r="D89">
        <f>B89/58.828733</f>
        <v>6.5927535726701949E-3</v>
      </c>
      <c r="E89">
        <f>C89/60.8348803</f>
        <v>7.127596157581754E-3</v>
      </c>
      <c r="F89" s="3">
        <v>0.17042599999999999</v>
      </c>
    </row>
    <row r="90" spans="1:6" x14ac:dyDescent="0.15">
      <c r="A90">
        <v>88</v>
      </c>
      <c r="B90">
        <v>0.53282605711881703</v>
      </c>
      <c r="C90">
        <v>0.62123661548050402</v>
      </c>
      <c r="D90">
        <f>B90/58.828733</f>
        <v>9.0572417583567044E-3</v>
      </c>
      <c r="E90">
        <f>C90/60.8348803</f>
        <v>1.0211849064499663E-2</v>
      </c>
      <c r="F90" s="3">
        <v>0.20152700000000001</v>
      </c>
    </row>
    <row r="91" spans="1:6" x14ac:dyDescent="0.15">
      <c r="A91">
        <v>89</v>
      </c>
      <c r="B91">
        <v>0.49369489287929202</v>
      </c>
      <c r="C91">
        <v>0.560431253551122</v>
      </c>
      <c r="D91">
        <f>B91/58.828733</f>
        <v>8.3920708079722201E-3</v>
      </c>
      <c r="E91">
        <f>C91/60.8348803</f>
        <v>9.2123342856502994E-3</v>
      </c>
      <c r="F91" s="3">
        <v>0.16592100000000001</v>
      </c>
    </row>
    <row r="92" spans="1:6" x14ac:dyDescent="0.15">
      <c r="A92">
        <v>90</v>
      </c>
      <c r="B92">
        <v>0.505335165708651</v>
      </c>
      <c r="C92">
        <v>0.47786411389039601</v>
      </c>
      <c r="D92">
        <f>B92/58.828733</f>
        <v>8.5899379425467322E-3</v>
      </c>
      <c r="E92">
        <f>C92/60.8348803</f>
        <v>7.8551007503239231E-3</v>
      </c>
      <c r="F92" s="3">
        <v>0.42329699999999998</v>
      </c>
    </row>
    <row r="93" spans="1:6" x14ac:dyDescent="0.15">
      <c r="A93">
        <v>91</v>
      </c>
      <c r="B93">
        <v>0.48242496606761998</v>
      </c>
      <c r="C93">
        <v>0.55759543287667301</v>
      </c>
      <c r="D93">
        <f>B93/58.828733</f>
        <v>8.2004989988076066E-3</v>
      </c>
      <c r="E93">
        <f>C93/60.8348803</f>
        <v>9.1657192407868186E-3</v>
      </c>
      <c r="F93" s="3">
        <v>0.45081300000000002</v>
      </c>
    </row>
    <row r="94" spans="1:6" x14ac:dyDescent="0.15">
      <c r="A94">
        <v>92</v>
      </c>
      <c r="B94">
        <v>0.490886536984528</v>
      </c>
      <c r="C94">
        <v>0.553399726399322</v>
      </c>
      <c r="D94">
        <f>B94/58.828733</f>
        <v>8.3443329806971705E-3</v>
      </c>
      <c r="E94">
        <f>C94/60.8348803</f>
        <v>9.096750477198226E-3</v>
      </c>
      <c r="F94" s="3">
        <v>0.42153499999999999</v>
      </c>
    </row>
    <row r="95" spans="1:6" x14ac:dyDescent="0.15">
      <c r="A95">
        <v>93</v>
      </c>
      <c r="B95">
        <v>0.47544752352923098</v>
      </c>
      <c r="C95">
        <v>0.56854972766971901</v>
      </c>
      <c r="D95">
        <f>B95/58.828733</f>
        <v>8.0818929676631148E-3</v>
      </c>
      <c r="E95">
        <f>C95/60.8348803</f>
        <v>9.3457852611196646E-3</v>
      </c>
      <c r="F95" s="3">
        <v>0.37584800000000002</v>
      </c>
    </row>
    <row r="96" spans="1:6" x14ac:dyDescent="0.15">
      <c r="A96">
        <v>94</v>
      </c>
      <c r="B96">
        <v>0.42923601925254001</v>
      </c>
      <c r="C96">
        <v>0.50790065894138803</v>
      </c>
      <c r="D96">
        <f>B96/58.828733</f>
        <v>7.2963668833823095E-3</v>
      </c>
      <c r="E96">
        <f>C96/60.8348803</f>
        <v>8.3488396202431262E-3</v>
      </c>
      <c r="F96" s="3">
        <v>0.41906900000000002</v>
      </c>
    </row>
    <row r="97" spans="1:6" x14ac:dyDescent="0.15">
      <c r="A97">
        <v>95</v>
      </c>
      <c r="B97">
        <v>0.43082177526424897</v>
      </c>
      <c r="C97">
        <v>0.490983679644868</v>
      </c>
      <c r="D97">
        <f>B97/58.828733</f>
        <v>7.3233223510737345E-3</v>
      </c>
      <c r="E97">
        <f>C97/60.8348803</f>
        <v>8.070759360808144E-3</v>
      </c>
      <c r="F97" s="3">
        <v>0.412379</v>
      </c>
    </row>
    <row r="98" spans="1:6" x14ac:dyDescent="0.15">
      <c r="A98">
        <v>96</v>
      </c>
      <c r="B98">
        <v>0.46310696478182101</v>
      </c>
      <c r="C98">
        <v>0.537425526855552</v>
      </c>
      <c r="D98">
        <f>B98/58.828733</f>
        <v>7.8721220255044584E-3</v>
      </c>
      <c r="E98">
        <f>C98/60.8348803</f>
        <v>8.8341675730321447E-3</v>
      </c>
      <c r="F98" s="3">
        <v>0.41945399999999999</v>
      </c>
    </row>
    <row r="99" spans="1:6" x14ac:dyDescent="0.15">
      <c r="A99">
        <v>97</v>
      </c>
      <c r="B99">
        <v>0.48276421846973699</v>
      </c>
      <c r="C99">
        <v>0.49580278223877999</v>
      </c>
      <c r="D99">
        <f>B99/58.828733</f>
        <v>8.2062657795084083E-3</v>
      </c>
      <c r="E99">
        <f>C99/60.8348803</f>
        <v>8.1499754712064422E-3</v>
      </c>
      <c r="F99" s="3">
        <v>0.35102</v>
      </c>
    </row>
    <row r="100" spans="1:6" x14ac:dyDescent="0.15">
      <c r="A100">
        <v>98</v>
      </c>
      <c r="B100">
        <v>0.38638107493637103</v>
      </c>
      <c r="C100">
        <v>0.41121815584633797</v>
      </c>
      <c r="D100">
        <f>B100/58.828733</f>
        <v>6.5678972711578033E-3</v>
      </c>
      <c r="E100">
        <f>C100/60.8348803</f>
        <v>6.7595786137568514E-3</v>
      </c>
      <c r="F100" s="3">
        <v>0.50435099999999999</v>
      </c>
    </row>
    <row r="101" spans="1:6" x14ac:dyDescent="0.15">
      <c r="A101">
        <v>99</v>
      </c>
      <c r="B101">
        <v>0.52228465847039296</v>
      </c>
      <c r="C101">
        <v>0.55765143364500702</v>
      </c>
      <c r="D101">
        <f>B101/58.828733</f>
        <v>8.8780538324766053E-3</v>
      </c>
      <c r="E101">
        <f>C101/60.8348803</f>
        <v>9.1666397779532911E-3</v>
      </c>
      <c r="F101" s="3">
        <v>0.48064099999999998</v>
      </c>
    </row>
    <row r="102" spans="1:6" x14ac:dyDescent="0.15">
      <c r="A102">
        <v>100</v>
      </c>
      <c r="B102">
        <v>0.38191479816258</v>
      </c>
      <c r="C102">
        <v>0.39259193444169499</v>
      </c>
      <c r="D102">
        <f>B102/58.828733</f>
        <v>6.4919772819615204E-3</v>
      </c>
      <c r="E102">
        <f>C102/60.8348803</f>
        <v>6.4534019382576965E-3</v>
      </c>
      <c r="F102" s="3">
        <v>0.365095</v>
      </c>
    </row>
    <row r="103" spans="1:6" x14ac:dyDescent="0.15">
      <c r="A103">
        <v>101</v>
      </c>
      <c r="B103">
        <v>0.16792819037904799</v>
      </c>
      <c r="C103">
        <v>0.18671505894534501</v>
      </c>
      <c r="D103">
        <f>B103/58.828733</f>
        <v>2.8545267221554474E-3</v>
      </c>
      <c r="E103">
        <f>C103/60.8348803</f>
        <v>3.0692105914334315E-3</v>
      </c>
      <c r="F103" s="3">
        <v>0.335814</v>
      </c>
    </row>
    <row r="104" spans="1:6" x14ac:dyDescent="0.15">
      <c r="A104">
        <v>102</v>
      </c>
      <c r="B104">
        <v>0.47272556466422599</v>
      </c>
      <c r="C104">
        <v>0.609332605706151</v>
      </c>
      <c r="D104">
        <f>B104/58.828733</f>
        <v>8.0356237599784105E-3</v>
      </c>
      <c r="E104">
        <f>C104/60.8348803</f>
        <v>1.0016171688039813E-2</v>
      </c>
      <c r="F104" s="3">
        <v>0.27034200000000003</v>
      </c>
    </row>
    <row r="105" spans="1:6" x14ac:dyDescent="0.15">
      <c r="A105">
        <v>103</v>
      </c>
      <c r="B105">
        <v>0.38110867310021401</v>
      </c>
      <c r="C105">
        <v>0.49790444444719201</v>
      </c>
      <c r="D105">
        <f>B105/58.828733</f>
        <v>6.4782743680747643E-3</v>
      </c>
      <c r="E105">
        <f>C105/60.8348803</f>
        <v>8.1845224646096993E-3</v>
      </c>
      <c r="F105" s="3">
        <v>0.469389</v>
      </c>
    </row>
    <row r="106" spans="1:6" x14ac:dyDescent="0.15">
      <c r="A106">
        <v>104</v>
      </c>
      <c r="B106">
        <v>0.31743704469348899</v>
      </c>
      <c r="C106">
        <v>0.39017053917296002</v>
      </c>
      <c r="D106">
        <f>B106/58.828733</f>
        <v>5.3959524284415408E-3</v>
      </c>
      <c r="E106">
        <f>C106/60.8348803</f>
        <v>6.4135991925829434E-3</v>
      </c>
      <c r="F106" s="3">
        <v>0.39047399999999999</v>
      </c>
    </row>
    <row r="107" spans="1:6" x14ac:dyDescent="0.15">
      <c r="A107">
        <v>105</v>
      </c>
      <c r="B107">
        <v>0.44909459716171501</v>
      </c>
      <c r="C107">
        <v>0.41952035073966598</v>
      </c>
      <c r="D107">
        <f>B107/58.828733</f>
        <v>7.6339328464156281E-3</v>
      </c>
      <c r="E107">
        <f>C107/60.8348803</f>
        <v>6.8960495799589164E-3</v>
      </c>
      <c r="F107" s="3">
        <v>0.40632400000000002</v>
      </c>
    </row>
    <row r="108" spans="1:6" x14ac:dyDescent="0.15">
      <c r="A108">
        <v>106</v>
      </c>
      <c r="B108">
        <v>0.32431957585656601</v>
      </c>
      <c r="C108">
        <v>0.29734456038380103</v>
      </c>
      <c r="D108">
        <f>B108/58.828733</f>
        <v>5.5129451089243418E-3</v>
      </c>
      <c r="E108">
        <f>C108/60.8348803</f>
        <v>4.8877314941277363E-3</v>
      </c>
      <c r="F108" s="3">
        <v>0.52666999999999997</v>
      </c>
    </row>
    <row r="109" spans="1:6" x14ac:dyDescent="0.15">
      <c r="A109">
        <v>107</v>
      </c>
      <c r="B109">
        <v>0.27563743725254702</v>
      </c>
      <c r="C109">
        <v>0.29159495055379397</v>
      </c>
      <c r="D109">
        <f>B109/58.828733</f>
        <v>4.6854219561816334E-3</v>
      </c>
      <c r="E109">
        <f>C109/60.8348803</f>
        <v>4.7932197633303135E-3</v>
      </c>
      <c r="F109" s="3">
        <v>0.36878499999999997</v>
      </c>
    </row>
    <row r="110" spans="1:6" x14ac:dyDescent="0.15">
      <c r="A110">
        <v>108</v>
      </c>
      <c r="B110">
        <v>0.38614264084767902</v>
      </c>
      <c r="C110">
        <v>0.41448485220537401</v>
      </c>
      <c r="D110">
        <f>B110/58.828733</f>
        <v>6.5638442501843282E-3</v>
      </c>
      <c r="E110">
        <f>C110/60.8348803</f>
        <v>6.8132763664757959E-3</v>
      </c>
      <c r="F110" s="3">
        <v>0.53929300000000002</v>
      </c>
    </row>
    <row r="111" spans="1:6" x14ac:dyDescent="0.15">
      <c r="A111">
        <v>109</v>
      </c>
      <c r="B111">
        <v>0.35493857426414499</v>
      </c>
      <c r="C111">
        <v>0.35640392455434899</v>
      </c>
      <c r="D111">
        <f>B111/58.828733</f>
        <v>6.0334220399433898E-3</v>
      </c>
      <c r="E111">
        <f>C111/60.8348803</f>
        <v>5.8585456697997145E-3</v>
      </c>
      <c r="F111" s="3">
        <v>0.46737800000000002</v>
      </c>
    </row>
    <row r="112" spans="1:6" x14ac:dyDescent="0.15">
      <c r="A112">
        <v>110</v>
      </c>
      <c r="B112">
        <v>0.45394732403099203</v>
      </c>
      <c r="C112">
        <v>0.47126370075669</v>
      </c>
      <c r="D112">
        <f>B112/58.828733</f>
        <v>7.7164219061286263E-3</v>
      </c>
      <c r="E112">
        <f>C112/60.8348803</f>
        <v>7.7466035674387604E-3</v>
      </c>
      <c r="F112" s="3">
        <v>0.45216400000000001</v>
      </c>
    </row>
    <row r="113" spans="1:6" x14ac:dyDescent="0.15">
      <c r="A113">
        <v>111</v>
      </c>
      <c r="B113">
        <v>0.43982289315650402</v>
      </c>
      <c r="C113">
        <v>0.47116261997776399</v>
      </c>
      <c r="D113">
        <f>B113/58.828733</f>
        <v>7.4763278202252632E-3</v>
      </c>
      <c r="E113">
        <f>C113/60.8348803</f>
        <v>7.7449420078461789E-3</v>
      </c>
      <c r="F113" s="3">
        <v>0.48962299999999997</v>
      </c>
    </row>
    <row r="114" spans="1:6" x14ac:dyDescent="0.15">
      <c r="A114">
        <v>112</v>
      </c>
      <c r="B114">
        <v>0.44844581521550497</v>
      </c>
      <c r="C114">
        <v>0.42306187607954898</v>
      </c>
      <c r="D114">
        <f>B114/58.828733</f>
        <v>7.6229045289060533E-3</v>
      </c>
      <c r="E114">
        <f>C114/60.8348803</f>
        <v>6.9542649544680531E-3</v>
      </c>
      <c r="F114" s="3">
        <v>0.39681100000000002</v>
      </c>
    </row>
    <row r="115" spans="1:6" x14ac:dyDescent="0.15">
      <c r="A115">
        <v>113</v>
      </c>
      <c r="B115">
        <v>0.51090854169066702</v>
      </c>
      <c r="C115">
        <v>0.48909845539560798</v>
      </c>
      <c r="D115">
        <f>B115/58.828733</f>
        <v>8.6846769535333535E-3</v>
      </c>
      <c r="E115">
        <f>C115/60.8348803</f>
        <v>8.0397701611916866E-3</v>
      </c>
      <c r="F115" s="3">
        <v>0.40495500000000001</v>
      </c>
    </row>
    <row r="116" spans="1:6" x14ac:dyDescent="0.15">
      <c r="A116">
        <v>114</v>
      </c>
      <c r="B116">
        <v>0.41354429471090398</v>
      </c>
      <c r="C116">
        <v>0.450205262822234</v>
      </c>
      <c r="D116">
        <f>B116/58.828733</f>
        <v>7.0296311618831568E-3</v>
      </c>
      <c r="E116">
        <f>C116/60.8348803</f>
        <v>7.4004462670445E-3</v>
      </c>
      <c r="F116" s="3">
        <v>0.44355600000000001</v>
      </c>
    </row>
    <row r="117" spans="1:6" x14ac:dyDescent="0.15">
      <c r="A117">
        <v>115</v>
      </c>
      <c r="B117">
        <v>0.32902440355235202</v>
      </c>
      <c r="C117">
        <v>0.42927062377927999</v>
      </c>
      <c r="D117">
        <f>B117/58.828733</f>
        <v>5.5929201050845681E-3</v>
      </c>
      <c r="E117">
        <f>C117/60.8348803</f>
        <v>7.056323965172329E-3</v>
      </c>
      <c r="F117" s="3">
        <v>0.27127899999999999</v>
      </c>
    </row>
    <row r="118" spans="1:6" x14ac:dyDescent="0.15">
      <c r="A118">
        <v>116</v>
      </c>
      <c r="B118">
        <v>0.406079179570694</v>
      </c>
      <c r="C118">
        <v>0.45105188013932701</v>
      </c>
      <c r="D118">
        <f>B118/58.828733</f>
        <v>6.9027354298229404E-3</v>
      </c>
      <c r="E118">
        <f>C118/60.8348803</f>
        <v>7.4143629101432948E-3</v>
      </c>
      <c r="F118" s="3">
        <v>0.459893</v>
      </c>
    </row>
    <row r="119" spans="1:6" x14ac:dyDescent="0.15">
      <c r="A119">
        <v>117</v>
      </c>
      <c r="B119">
        <v>0.33992920853025199</v>
      </c>
      <c r="C119">
        <v>0.397858639757177</v>
      </c>
      <c r="D119">
        <f>B119/58.828733</f>
        <v>5.7782853921102125E-3</v>
      </c>
      <c r="E119">
        <f>C119/60.8348803</f>
        <v>6.5399757145108905E-3</v>
      </c>
      <c r="F119" s="3">
        <v>0.40112100000000001</v>
      </c>
    </row>
    <row r="120" spans="1:6" x14ac:dyDescent="0.15">
      <c r="A120">
        <v>118</v>
      </c>
      <c r="B120">
        <v>0.32340888441571602</v>
      </c>
      <c r="C120">
        <v>0.32715095030373698</v>
      </c>
      <c r="D120">
        <f>B120/58.828733</f>
        <v>5.4974647238402365E-3</v>
      </c>
      <c r="E120">
        <f>C120/60.8348803</f>
        <v>5.3776870882367295E-3</v>
      </c>
      <c r="F120" s="3">
        <v>0.42336200000000002</v>
      </c>
    </row>
    <row r="121" spans="1:6" x14ac:dyDescent="0.15">
      <c r="A121">
        <v>119</v>
      </c>
      <c r="B121">
        <v>0.40192648813908299</v>
      </c>
      <c r="C121">
        <v>0.42709476705549598</v>
      </c>
      <c r="D121">
        <f>B121/58.828733</f>
        <v>6.8321459199041906E-3</v>
      </c>
      <c r="E121">
        <f>C121/60.8348803</f>
        <v>7.0205573669139933E-3</v>
      </c>
      <c r="F121" s="3">
        <v>0.43200300000000003</v>
      </c>
    </row>
    <row r="122" spans="1:6" x14ac:dyDescent="0.15">
      <c r="A122">
        <v>120</v>
      </c>
      <c r="B122">
        <v>0.55432144490186297</v>
      </c>
      <c r="C122">
        <v>0.52325627639745798</v>
      </c>
      <c r="D122">
        <f>B122/58.828733</f>
        <v>9.4226310279683055E-3</v>
      </c>
      <c r="E122">
        <f>C122/60.8348803</f>
        <v>8.6012543103081932E-3</v>
      </c>
      <c r="F122" s="3">
        <v>0.45681300000000002</v>
      </c>
    </row>
    <row r="123" spans="1:6" x14ac:dyDescent="0.15">
      <c r="A123">
        <v>121</v>
      </c>
      <c r="B123">
        <v>0.42849781665404202</v>
      </c>
      <c r="C123">
        <v>0.44858752002376001</v>
      </c>
      <c r="D123">
        <f>B123/58.828733</f>
        <v>7.2838185492460298E-3</v>
      </c>
      <c r="E123">
        <f>C123/60.8348803</f>
        <v>7.3738539109735046E-3</v>
      </c>
      <c r="F123" s="3">
        <v>0.43045899999999998</v>
      </c>
    </row>
    <row r="124" spans="1:6" x14ac:dyDescent="0.15">
      <c r="A124">
        <v>122</v>
      </c>
      <c r="B124">
        <v>0.44897698954556797</v>
      </c>
      <c r="C124">
        <v>0.44693399795081101</v>
      </c>
      <c r="D124">
        <f>B124/58.828733</f>
        <v>7.6319336937881697E-3</v>
      </c>
      <c r="E124">
        <f>C124/60.8348803</f>
        <v>7.3466734174014803E-3</v>
      </c>
      <c r="F124" s="3">
        <v>0.43836399999999998</v>
      </c>
    </row>
    <row r="125" spans="1:6" x14ac:dyDescent="0.15">
      <c r="A125">
        <v>123</v>
      </c>
      <c r="B125">
        <v>0.46058818968387499</v>
      </c>
      <c r="C125">
        <v>0.45524359800365499</v>
      </c>
      <c r="D125">
        <f>B125/58.828733</f>
        <v>7.8293066363315181E-3</v>
      </c>
      <c r="E125">
        <f>C125/60.8348803</f>
        <v>7.483266109157693E-3</v>
      </c>
      <c r="F125" s="3">
        <v>0.463258</v>
      </c>
    </row>
    <row r="126" spans="1:6" x14ac:dyDescent="0.15">
      <c r="A126">
        <v>124</v>
      </c>
      <c r="B126">
        <v>0.53820269010434196</v>
      </c>
      <c r="C126">
        <v>0.54792854888880904</v>
      </c>
      <c r="D126">
        <f>B126/58.828733</f>
        <v>9.1486364342462032E-3</v>
      </c>
      <c r="E126">
        <f>C126/60.8348803</f>
        <v>9.006815599648825E-3</v>
      </c>
      <c r="F126" s="3">
        <v>0.44959199999999999</v>
      </c>
    </row>
    <row r="127" spans="1:6" x14ac:dyDescent="0.15">
      <c r="A127">
        <v>125</v>
      </c>
      <c r="B127">
        <v>0.51968721940366502</v>
      </c>
      <c r="C127">
        <v>0.53787891143032496</v>
      </c>
      <c r="D127">
        <f>B127/58.828733</f>
        <v>8.8339012741216957E-3</v>
      </c>
      <c r="E127">
        <f>C127/60.8348803</f>
        <v>8.8416202806324076E-3</v>
      </c>
      <c r="F127" s="3">
        <v>0.36493900000000001</v>
      </c>
    </row>
    <row r="128" spans="1:6" x14ac:dyDescent="0.15">
      <c r="A128">
        <v>126</v>
      </c>
      <c r="B128">
        <v>0.34370169602517497</v>
      </c>
      <c r="C128">
        <v>0.42544156165088398</v>
      </c>
      <c r="D128">
        <f>B128/58.828733</f>
        <v>5.8424120068194391E-3</v>
      </c>
      <c r="E128">
        <f>C128/60.8348803</f>
        <v>6.9933820787165084E-3</v>
      </c>
      <c r="F128" s="3">
        <v>0.27034200000000003</v>
      </c>
    </row>
    <row r="129" spans="1:6" x14ac:dyDescent="0.15">
      <c r="A129">
        <v>127</v>
      </c>
      <c r="B129">
        <v>0.27987666730053501</v>
      </c>
      <c r="C129">
        <v>0.33675082043441101</v>
      </c>
      <c r="D129">
        <f>B129/58.828733</f>
        <v>4.7574824924503309E-3</v>
      </c>
      <c r="E129">
        <f>C129/60.8348803</f>
        <v>5.5354891597347482E-3</v>
      </c>
      <c r="F129" s="3">
        <v>6.7261000000000001E-2</v>
      </c>
    </row>
    <row r="130" spans="1:6" x14ac:dyDescent="0.15">
      <c r="A130">
        <v>128</v>
      </c>
      <c r="B130">
        <v>0.54566680177048399</v>
      </c>
      <c r="C130">
        <v>0.50206170584961796</v>
      </c>
      <c r="D130">
        <f>B130/58.828733</f>
        <v>9.2755151087561914E-3</v>
      </c>
      <c r="E130">
        <f>C130/60.8348803</f>
        <v>8.2528592704343325E-3</v>
      </c>
      <c r="F130" s="3">
        <v>0.55879900000000005</v>
      </c>
    </row>
    <row r="131" spans="1:6" x14ac:dyDescent="0.15">
      <c r="A131">
        <v>129</v>
      </c>
      <c r="B131">
        <v>0.310263222737439</v>
      </c>
      <c r="C131">
        <v>0.337254660528573</v>
      </c>
      <c r="D131">
        <f>B131/58.828733</f>
        <v>5.2740082424933242E-3</v>
      </c>
      <c r="E131">
        <f>C131/60.8348803</f>
        <v>5.5437712520422762E-3</v>
      </c>
      <c r="F131" s="3">
        <v>0.41693000000000002</v>
      </c>
    </row>
    <row r="132" spans="1:6" x14ac:dyDescent="0.15">
      <c r="A132">
        <v>130</v>
      </c>
      <c r="B132">
        <v>0.382634604572552</v>
      </c>
      <c r="C132">
        <v>0.36857532581916602</v>
      </c>
      <c r="D132">
        <f>B132/58.828733</f>
        <v>6.5042129085552802E-3</v>
      </c>
      <c r="E132">
        <f>C132/60.8348803</f>
        <v>6.0586184110428178E-3</v>
      </c>
      <c r="F132" s="3">
        <v>0.40485300000000002</v>
      </c>
    </row>
    <row r="133" spans="1:6" x14ac:dyDescent="0.15">
      <c r="A133">
        <v>131</v>
      </c>
      <c r="B133">
        <v>0.33764385764433602</v>
      </c>
      <c r="C133">
        <v>0.42086984785069798</v>
      </c>
      <c r="D133">
        <f>B133/58.828733</f>
        <v>5.7394378635408656E-3</v>
      </c>
      <c r="E133">
        <f>C133/60.8348803</f>
        <v>6.9182325300095639E-3</v>
      </c>
      <c r="F133" s="3">
        <v>0.48446299999999998</v>
      </c>
    </row>
    <row r="134" spans="1:6" x14ac:dyDescent="0.15">
      <c r="A134">
        <v>132</v>
      </c>
      <c r="B134">
        <v>0.21101324271375799</v>
      </c>
      <c r="C134">
        <v>0.26418553227303399</v>
      </c>
      <c r="D134">
        <f>B134/58.828733</f>
        <v>3.5869078246808066E-3</v>
      </c>
      <c r="E134">
        <f>C134/60.8348803</f>
        <v>4.342665440783878E-3</v>
      </c>
      <c r="F134" s="3">
        <v>9.7932000000000005E-2</v>
      </c>
    </row>
    <row r="135" spans="1:6" x14ac:dyDescent="0.15">
      <c r="A135">
        <v>133</v>
      </c>
      <c r="B135">
        <v>0.42905972767310702</v>
      </c>
      <c r="C135">
        <v>0.45600420381981099</v>
      </c>
      <c r="D135">
        <f>B135/58.828733</f>
        <v>7.2933701916222983E-3</v>
      </c>
      <c r="E135">
        <f>C135/60.8348803</f>
        <v>7.4957689005235202E-3</v>
      </c>
      <c r="F135" s="3">
        <v>9.9219000000000002E-2</v>
      </c>
    </row>
    <row r="136" spans="1:6" x14ac:dyDescent="0.15">
      <c r="A136">
        <v>134</v>
      </c>
      <c r="B136">
        <v>0.39947289726492902</v>
      </c>
      <c r="C136">
        <v>0.42014931496623098</v>
      </c>
      <c r="D136">
        <f>B136/58.828733</f>
        <v>6.7904385645179378E-3</v>
      </c>
      <c r="E136">
        <f>C136/60.8348803</f>
        <v>6.9063884550165039E-3</v>
      </c>
      <c r="F136" s="3">
        <v>9.8857E-2</v>
      </c>
    </row>
  </sheetData>
  <sortState ref="A2:F136">
    <sortCondition ref="A1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5"/>
  <sheetViews>
    <sheetView workbookViewId="0">
      <selection activeCell="A37" sqref="A1:C135"/>
    </sheetView>
  </sheetViews>
  <sheetFormatPr defaultRowHeight="13.5" x14ac:dyDescent="0.15"/>
  <cols>
    <col min="2" max="2" width="14.25" customWidth="1"/>
  </cols>
  <sheetData>
    <row r="1" spans="1:1" x14ac:dyDescent="0.15">
      <c r="A1" s="1"/>
    </row>
    <row r="2" spans="1:1" x14ac:dyDescent="0.15">
      <c r="A2" s="1"/>
    </row>
    <row r="3" spans="1:1" x14ac:dyDescent="0.15">
      <c r="A3" s="1"/>
    </row>
    <row r="4" spans="1:1" x14ac:dyDescent="0.15">
      <c r="A4" s="1"/>
    </row>
    <row r="5" spans="1:1" x14ac:dyDescent="0.15">
      <c r="A5" s="1"/>
    </row>
    <row r="6" spans="1:1" x14ac:dyDescent="0.15">
      <c r="A6" s="1"/>
    </row>
    <row r="7" spans="1:1" x14ac:dyDescent="0.15">
      <c r="A7" s="1"/>
    </row>
    <row r="8" spans="1:1" x14ac:dyDescent="0.15">
      <c r="A8" s="1"/>
    </row>
    <row r="9" spans="1:1" x14ac:dyDescent="0.15">
      <c r="A9" s="1"/>
    </row>
    <row r="10" spans="1:1" x14ac:dyDescent="0.15">
      <c r="A10" s="1"/>
    </row>
    <row r="11" spans="1:1" x14ac:dyDescent="0.15">
      <c r="A11" s="1"/>
    </row>
    <row r="12" spans="1:1" x14ac:dyDescent="0.15">
      <c r="A12" s="1"/>
    </row>
    <row r="13" spans="1:1" x14ac:dyDescent="0.15">
      <c r="A13" s="1"/>
    </row>
    <row r="14" spans="1:1" x14ac:dyDescent="0.15">
      <c r="A14" s="1"/>
    </row>
    <row r="15" spans="1:1" x14ac:dyDescent="0.15">
      <c r="A15" s="1"/>
    </row>
    <row r="16" spans="1:1" x14ac:dyDescent="0.15">
      <c r="A16" s="1"/>
    </row>
    <row r="17" spans="1:1" x14ac:dyDescent="0.15">
      <c r="A17" s="1"/>
    </row>
    <row r="18" spans="1:1" x14ac:dyDescent="0.15">
      <c r="A18" s="1"/>
    </row>
    <row r="19" spans="1:1" x14ac:dyDescent="0.15">
      <c r="A19" s="1"/>
    </row>
    <row r="20" spans="1:1" x14ac:dyDescent="0.15">
      <c r="A20" s="1"/>
    </row>
    <row r="21" spans="1:1" x14ac:dyDescent="0.15">
      <c r="A21" s="1"/>
    </row>
    <row r="22" spans="1:1" x14ac:dyDescent="0.15">
      <c r="A22" s="1"/>
    </row>
    <row r="23" spans="1:1" x14ac:dyDescent="0.15">
      <c r="A23" s="1"/>
    </row>
    <row r="24" spans="1:1" x14ac:dyDescent="0.15">
      <c r="A24" s="1"/>
    </row>
    <row r="25" spans="1:1" x14ac:dyDescent="0.15">
      <c r="A25" s="1"/>
    </row>
    <row r="26" spans="1:1" x14ac:dyDescent="0.15">
      <c r="A26" s="1"/>
    </row>
    <row r="27" spans="1:1" x14ac:dyDescent="0.15">
      <c r="A27" s="1"/>
    </row>
    <row r="28" spans="1:1" x14ac:dyDescent="0.15">
      <c r="A28" s="1"/>
    </row>
    <row r="29" spans="1:1" x14ac:dyDescent="0.15">
      <c r="A29" s="1"/>
    </row>
    <row r="30" spans="1:1" x14ac:dyDescent="0.15">
      <c r="A30" s="1"/>
    </row>
    <row r="31" spans="1:1" x14ac:dyDescent="0.15">
      <c r="A31" s="1"/>
    </row>
    <row r="32" spans="1:1" x14ac:dyDescent="0.15">
      <c r="A32" s="1"/>
    </row>
    <row r="33" spans="1:1" x14ac:dyDescent="0.15">
      <c r="A33" s="1"/>
    </row>
    <row r="34" spans="1:1" x14ac:dyDescent="0.15">
      <c r="A34" s="1"/>
    </row>
    <row r="35" spans="1:1" x14ac:dyDescent="0.15">
      <c r="A35" s="1"/>
    </row>
    <row r="36" spans="1:1" x14ac:dyDescent="0.15">
      <c r="A36" s="1"/>
    </row>
    <row r="37" spans="1:1" x14ac:dyDescent="0.15">
      <c r="A37" s="1"/>
    </row>
    <row r="38" spans="1:1" x14ac:dyDescent="0.15">
      <c r="A38" s="1"/>
    </row>
    <row r="39" spans="1:1" x14ac:dyDescent="0.15">
      <c r="A39" s="1"/>
    </row>
    <row r="40" spans="1:1" x14ac:dyDescent="0.15">
      <c r="A40" s="1"/>
    </row>
    <row r="41" spans="1:1" x14ac:dyDescent="0.15">
      <c r="A41" s="1"/>
    </row>
    <row r="42" spans="1:1" x14ac:dyDescent="0.15">
      <c r="A42" s="1"/>
    </row>
    <row r="43" spans="1:1" x14ac:dyDescent="0.15">
      <c r="A43" s="1"/>
    </row>
    <row r="44" spans="1:1" x14ac:dyDescent="0.15">
      <c r="A44" s="1"/>
    </row>
    <row r="45" spans="1:1" x14ac:dyDescent="0.15">
      <c r="A45" s="1"/>
    </row>
    <row r="46" spans="1:1" x14ac:dyDescent="0.15">
      <c r="A46" s="1"/>
    </row>
    <row r="47" spans="1:1" x14ac:dyDescent="0.15">
      <c r="A47" s="1"/>
    </row>
    <row r="48" spans="1:1" x14ac:dyDescent="0.15">
      <c r="A48" s="1"/>
    </row>
    <row r="49" spans="1:1" x14ac:dyDescent="0.15">
      <c r="A49" s="1"/>
    </row>
    <row r="50" spans="1:1" x14ac:dyDescent="0.15">
      <c r="A50" s="1"/>
    </row>
    <row r="51" spans="1:1" x14ac:dyDescent="0.15">
      <c r="A51" s="1"/>
    </row>
    <row r="52" spans="1:1" x14ac:dyDescent="0.15">
      <c r="A52" s="1"/>
    </row>
    <row r="53" spans="1:1" x14ac:dyDescent="0.15">
      <c r="A53" s="1"/>
    </row>
    <row r="54" spans="1:1" x14ac:dyDescent="0.15">
      <c r="A54" s="1"/>
    </row>
    <row r="55" spans="1:1" x14ac:dyDescent="0.15">
      <c r="A55" s="1"/>
    </row>
    <row r="56" spans="1:1" x14ac:dyDescent="0.15">
      <c r="A56" s="1"/>
    </row>
    <row r="57" spans="1:1" x14ac:dyDescent="0.15">
      <c r="A57" s="1"/>
    </row>
    <row r="58" spans="1:1" x14ac:dyDescent="0.15">
      <c r="A58" s="1"/>
    </row>
    <row r="59" spans="1:1" x14ac:dyDescent="0.15">
      <c r="A59" s="1"/>
    </row>
    <row r="60" spans="1:1" x14ac:dyDescent="0.15">
      <c r="A60" s="1"/>
    </row>
    <row r="61" spans="1:1" x14ac:dyDescent="0.15">
      <c r="A61" s="1"/>
    </row>
    <row r="62" spans="1:1" x14ac:dyDescent="0.15">
      <c r="A62" s="1"/>
    </row>
    <row r="63" spans="1:1" x14ac:dyDescent="0.15">
      <c r="A63" s="1"/>
    </row>
    <row r="64" spans="1:1" x14ac:dyDescent="0.15">
      <c r="A64" s="1"/>
    </row>
    <row r="65" spans="1:1" x14ac:dyDescent="0.15">
      <c r="A65" s="1"/>
    </row>
    <row r="66" spans="1:1" x14ac:dyDescent="0.15">
      <c r="A66" s="1"/>
    </row>
    <row r="67" spans="1:1" x14ac:dyDescent="0.15">
      <c r="A67" s="1"/>
    </row>
    <row r="68" spans="1:1" x14ac:dyDescent="0.15">
      <c r="A68" s="1"/>
    </row>
    <row r="69" spans="1:1" x14ac:dyDescent="0.15">
      <c r="A69" s="1"/>
    </row>
    <row r="70" spans="1:1" x14ac:dyDescent="0.15">
      <c r="A70" s="1"/>
    </row>
    <row r="71" spans="1:1" x14ac:dyDescent="0.15">
      <c r="A71" s="1"/>
    </row>
    <row r="72" spans="1:1" x14ac:dyDescent="0.15">
      <c r="A72" s="1"/>
    </row>
    <row r="73" spans="1:1" x14ac:dyDescent="0.15">
      <c r="A73" s="1"/>
    </row>
    <row r="74" spans="1:1" x14ac:dyDescent="0.15">
      <c r="A74" s="1"/>
    </row>
    <row r="75" spans="1:1" x14ac:dyDescent="0.15">
      <c r="A75" s="1"/>
    </row>
    <row r="76" spans="1:1" x14ac:dyDescent="0.15">
      <c r="A76" s="1"/>
    </row>
    <row r="77" spans="1:1" x14ac:dyDescent="0.15">
      <c r="A77" s="1"/>
    </row>
    <row r="78" spans="1:1" x14ac:dyDescent="0.15">
      <c r="A78" s="1"/>
    </row>
    <row r="79" spans="1:1" x14ac:dyDescent="0.15">
      <c r="A79" s="1"/>
    </row>
    <row r="80" spans="1:1" x14ac:dyDescent="0.15">
      <c r="A80" s="1"/>
    </row>
    <row r="81" spans="1:1" x14ac:dyDescent="0.15">
      <c r="A81" s="1"/>
    </row>
    <row r="82" spans="1:1" x14ac:dyDescent="0.15">
      <c r="A82" s="1"/>
    </row>
    <row r="83" spans="1:1" x14ac:dyDescent="0.15">
      <c r="A83" s="1"/>
    </row>
    <row r="84" spans="1:1" x14ac:dyDescent="0.15">
      <c r="A84" s="1"/>
    </row>
    <row r="85" spans="1:1" x14ac:dyDescent="0.15">
      <c r="A85" s="1"/>
    </row>
    <row r="86" spans="1:1" x14ac:dyDescent="0.15">
      <c r="A86" s="1"/>
    </row>
    <row r="87" spans="1:1" x14ac:dyDescent="0.15">
      <c r="A87" s="1"/>
    </row>
    <row r="88" spans="1:1" x14ac:dyDescent="0.15">
      <c r="A88" s="1"/>
    </row>
    <row r="89" spans="1:1" x14ac:dyDescent="0.15">
      <c r="A89" s="1"/>
    </row>
    <row r="90" spans="1:1" x14ac:dyDescent="0.15">
      <c r="A90" s="1"/>
    </row>
    <row r="91" spans="1:1" x14ac:dyDescent="0.15">
      <c r="A91" s="1"/>
    </row>
    <row r="92" spans="1:1" x14ac:dyDescent="0.15">
      <c r="A92" s="1"/>
    </row>
    <row r="93" spans="1:1" x14ac:dyDescent="0.15">
      <c r="A93" s="1"/>
    </row>
    <row r="94" spans="1:1" x14ac:dyDescent="0.15">
      <c r="A94" s="1"/>
    </row>
    <row r="95" spans="1:1" x14ac:dyDescent="0.15">
      <c r="A95" s="1"/>
    </row>
    <row r="96" spans="1:1" x14ac:dyDescent="0.15">
      <c r="A96" s="1"/>
    </row>
    <row r="97" spans="1:1" x14ac:dyDescent="0.15">
      <c r="A97" s="1"/>
    </row>
    <row r="98" spans="1:1" x14ac:dyDescent="0.15">
      <c r="A98" s="1"/>
    </row>
    <row r="99" spans="1:1" x14ac:dyDescent="0.15">
      <c r="A99" s="1"/>
    </row>
    <row r="100" spans="1:1" x14ac:dyDescent="0.15">
      <c r="A100" s="1"/>
    </row>
    <row r="101" spans="1:1" x14ac:dyDescent="0.15">
      <c r="A101" s="1"/>
    </row>
    <row r="102" spans="1:1" x14ac:dyDescent="0.15">
      <c r="A102" s="1"/>
    </row>
    <row r="103" spans="1:1" x14ac:dyDescent="0.15">
      <c r="A103" s="1"/>
    </row>
    <row r="104" spans="1:1" x14ac:dyDescent="0.15">
      <c r="A104" s="1"/>
    </row>
    <row r="105" spans="1:1" x14ac:dyDescent="0.15">
      <c r="A105" s="1"/>
    </row>
    <row r="106" spans="1:1" x14ac:dyDescent="0.15">
      <c r="A106" s="1"/>
    </row>
    <row r="107" spans="1:1" x14ac:dyDescent="0.15">
      <c r="A107" s="1"/>
    </row>
    <row r="108" spans="1:1" x14ac:dyDescent="0.15">
      <c r="A108" s="1"/>
    </row>
    <row r="109" spans="1:1" x14ac:dyDescent="0.15">
      <c r="A109" s="1"/>
    </row>
    <row r="110" spans="1:1" x14ac:dyDescent="0.15">
      <c r="A110" s="1"/>
    </row>
    <row r="111" spans="1:1" x14ac:dyDescent="0.15">
      <c r="A111" s="1"/>
    </row>
    <row r="112" spans="1:1" x14ac:dyDescent="0.15">
      <c r="A112" s="1"/>
    </row>
    <row r="113" spans="1:1" x14ac:dyDescent="0.15">
      <c r="A113" s="1"/>
    </row>
    <row r="114" spans="1:1" x14ac:dyDescent="0.15">
      <c r="A114" s="1"/>
    </row>
    <row r="115" spans="1:1" x14ac:dyDescent="0.15">
      <c r="A115" s="1"/>
    </row>
    <row r="116" spans="1:1" x14ac:dyDescent="0.15">
      <c r="A116" s="1"/>
    </row>
    <row r="117" spans="1:1" x14ac:dyDescent="0.15">
      <c r="A117" s="1"/>
    </row>
    <row r="118" spans="1:1" x14ac:dyDescent="0.15">
      <c r="A118" s="1"/>
    </row>
    <row r="119" spans="1:1" x14ac:dyDescent="0.15">
      <c r="A119" s="1"/>
    </row>
    <row r="120" spans="1:1" x14ac:dyDescent="0.15">
      <c r="A120" s="1"/>
    </row>
    <row r="121" spans="1:1" x14ac:dyDescent="0.15">
      <c r="A121" s="1"/>
    </row>
    <row r="122" spans="1:1" x14ac:dyDescent="0.15">
      <c r="A122" s="1"/>
    </row>
    <row r="123" spans="1:1" x14ac:dyDescent="0.15">
      <c r="A123" s="1"/>
    </row>
    <row r="124" spans="1:1" x14ac:dyDescent="0.15">
      <c r="A124" s="1"/>
    </row>
    <row r="125" spans="1:1" x14ac:dyDescent="0.15">
      <c r="A125" s="1"/>
    </row>
    <row r="126" spans="1:1" x14ac:dyDescent="0.15">
      <c r="A126" s="1"/>
    </row>
    <row r="127" spans="1:1" x14ac:dyDescent="0.15">
      <c r="A127" s="1"/>
    </row>
    <row r="128" spans="1:1" x14ac:dyDescent="0.15">
      <c r="A128" s="1"/>
    </row>
    <row r="129" spans="1:1" x14ac:dyDescent="0.15">
      <c r="A129" s="1"/>
    </row>
    <row r="130" spans="1:1" x14ac:dyDescent="0.15">
      <c r="A130" s="1"/>
    </row>
    <row r="131" spans="1:1" x14ac:dyDescent="0.15">
      <c r="A131" s="1"/>
    </row>
    <row r="132" spans="1:1" x14ac:dyDescent="0.15">
      <c r="A132" s="1"/>
    </row>
    <row r="133" spans="1:1" x14ac:dyDescent="0.15">
      <c r="A133" s="1"/>
    </row>
    <row r="134" spans="1:1" x14ac:dyDescent="0.15">
      <c r="A134" s="1"/>
    </row>
    <row r="135" spans="1:1" x14ac:dyDescent="0.15">
      <c r="A135" s="1"/>
    </row>
  </sheetData>
  <sortState ref="A2:D179">
    <sortCondition ref="C175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远刚</dc:creator>
  <cp:lastModifiedBy>刘远刚</cp:lastModifiedBy>
  <dcterms:created xsi:type="dcterms:W3CDTF">2014-06-05T11:14:35Z</dcterms:created>
  <dcterms:modified xsi:type="dcterms:W3CDTF">2014-06-05T14:44:25Z</dcterms:modified>
</cp:coreProperties>
</file>